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S:\Campbell LAB\Manuscripts\2023\Yang - bioRxiv\"/>
    </mc:Choice>
  </mc:AlternateContent>
  <xr:revisionPtr revIDLastSave="0" documentId="8_{C8096C27-B178-4C31-8635-AAA9B4B02838}" xr6:coauthVersionLast="47" xr6:coauthVersionMax="47" xr10:uidLastSave="{00000000-0000-0000-0000-000000000000}"/>
  <bookViews>
    <workbookView xWindow="25080" yWindow="-120" windowWidth="25440" windowHeight="15390" xr2:uid="{00000000-000D-0000-FFFF-FFFF00000000}"/>
  </bookViews>
  <sheets>
    <sheet name="AAV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3" i="1" l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U34" i="1"/>
  <c r="T34" i="1"/>
  <c r="S34" i="1"/>
  <c r="U33" i="1"/>
  <c r="T33" i="1"/>
  <c r="S33" i="1"/>
  <c r="U32" i="1"/>
  <c r="T32" i="1"/>
  <c r="S32" i="1"/>
  <c r="U31" i="1"/>
  <c r="T31" i="1"/>
  <c r="S31" i="1"/>
  <c r="U30" i="1"/>
  <c r="T30" i="1"/>
  <c r="S30" i="1"/>
  <c r="U29" i="1"/>
  <c r="T29" i="1"/>
  <c r="S29" i="1"/>
  <c r="U28" i="1"/>
  <c r="T28" i="1"/>
  <c r="S28" i="1"/>
  <c r="U27" i="1"/>
  <c r="T27" i="1"/>
  <c r="S27" i="1"/>
  <c r="U26" i="1"/>
  <c r="T26" i="1"/>
  <c r="S26" i="1"/>
  <c r="U25" i="1"/>
  <c r="T25" i="1"/>
  <c r="S25" i="1"/>
  <c r="U24" i="1"/>
  <c r="T24" i="1"/>
  <c r="S24" i="1"/>
  <c r="U23" i="1"/>
  <c r="T23" i="1"/>
  <c r="S23" i="1"/>
  <c r="O5" i="1"/>
  <c r="O4" i="1"/>
  <c r="N4" i="1"/>
  <c r="M4" i="1"/>
  <c r="O15" i="1"/>
  <c r="N15" i="1"/>
  <c r="M15" i="1"/>
  <c r="O14" i="1"/>
  <c r="N14" i="1"/>
  <c r="M14" i="1"/>
  <c r="O13" i="1"/>
  <c r="N13" i="1"/>
  <c r="M13" i="1"/>
  <c r="O12" i="1"/>
  <c r="N12" i="1"/>
  <c r="M12" i="1"/>
  <c r="O11" i="1"/>
  <c r="N11" i="1"/>
  <c r="M11" i="1"/>
  <c r="O10" i="1"/>
  <c r="N10" i="1"/>
  <c r="M10" i="1"/>
  <c r="O9" i="1"/>
  <c r="N9" i="1"/>
  <c r="M9" i="1"/>
  <c r="O8" i="1"/>
  <c r="N8" i="1"/>
  <c r="M8" i="1"/>
  <c r="O7" i="1"/>
  <c r="N7" i="1"/>
  <c r="M7" i="1"/>
  <c r="O6" i="1"/>
  <c r="N6" i="1"/>
  <c r="M6" i="1"/>
  <c r="N5" i="1"/>
  <c r="M5" i="1"/>
</calcChain>
</file>

<file path=xl/sharedStrings.xml><?xml version="1.0" encoding="utf-8"?>
<sst xmlns="http://schemas.openxmlformats.org/spreadsheetml/2006/main" count="28" uniqueCount="22">
  <si>
    <t>AAV T315A/T317A</t>
  </si>
  <si>
    <t>AAV T377A/T379A</t>
  </si>
  <si>
    <t>1668-1 R</t>
  </si>
  <si>
    <t>1668-1 L</t>
  </si>
  <si>
    <t>1668-2 R</t>
  </si>
  <si>
    <t>1668-2 L</t>
  </si>
  <si>
    <t>1668-3 R</t>
  </si>
  <si>
    <t>1668-3 L</t>
  </si>
  <si>
    <t>1642-1 R</t>
  </si>
  <si>
    <t>1642-1 L</t>
  </si>
  <si>
    <t>1644-2 R</t>
  </si>
  <si>
    <t>1644-2 L</t>
  </si>
  <si>
    <t>1644-3 R</t>
  </si>
  <si>
    <t>1644-3 L</t>
  </si>
  <si>
    <t>Paxcre fDG DAG4x WT</t>
  </si>
  <si>
    <t>Paxcre fDG DAG4x HETs</t>
  </si>
  <si>
    <t>Uninjected</t>
  </si>
  <si>
    <t>CMVCre injected</t>
  </si>
  <si>
    <t>Two-sample equal variance (homoscedastic)</t>
  </si>
  <si>
    <t>Paired</t>
  </si>
  <si>
    <t>Two-sample unequal variance (heteroscedastic)</t>
  </si>
  <si>
    <t>Different samp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00"/>
  <sheetViews>
    <sheetView tabSelected="1" workbookViewId="0">
      <selection activeCell="N52" sqref="N52"/>
    </sheetView>
  </sheetViews>
  <sheetFormatPr defaultColWidth="11.125" defaultRowHeight="15" customHeight="1" x14ac:dyDescent="0.25"/>
  <cols>
    <col min="1" max="4" width="18.375" bestFit="1" customWidth="1"/>
    <col min="5" max="12" width="10.5" customWidth="1"/>
    <col min="13" max="13" width="12.125" bestFit="1" customWidth="1"/>
    <col min="14" max="14" width="38.5" bestFit="1" customWidth="1"/>
    <col min="15" max="15" width="41.125" bestFit="1" customWidth="1"/>
    <col min="16" max="26" width="10.5" customWidth="1"/>
  </cols>
  <sheetData>
    <row r="1" spans="1:15" ht="15.75" customHeight="1" x14ac:dyDescent="0.25">
      <c r="A1" s="3" t="s">
        <v>0</v>
      </c>
      <c r="B1" s="3"/>
      <c r="C1" s="3"/>
      <c r="D1" s="3"/>
      <c r="E1" s="3"/>
      <c r="F1" s="3"/>
      <c r="G1" s="3" t="s">
        <v>1</v>
      </c>
      <c r="H1" s="3"/>
      <c r="I1" s="3"/>
      <c r="J1" s="3"/>
      <c r="K1" s="3"/>
      <c r="L1" s="3"/>
      <c r="M1" s="2" t="s">
        <v>19</v>
      </c>
      <c r="N1" s="2" t="s">
        <v>18</v>
      </c>
      <c r="O1" s="2" t="s">
        <v>20</v>
      </c>
    </row>
    <row r="2" spans="1:15" ht="15.75" customHeight="1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2"/>
      <c r="N2" s="2"/>
      <c r="O2" s="2"/>
    </row>
    <row r="3" spans="1:15" ht="15.75" customHeight="1" x14ac:dyDescent="0.25">
      <c r="A3" s="2">
        <v>100</v>
      </c>
      <c r="B3" s="2">
        <v>100</v>
      </c>
      <c r="C3" s="2">
        <v>100</v>
      </c>
      <c r="D3" s="2">
        <v>100</v>
      </c>
      <c r="E3" s="2">
        <v>100</v>
      </c>
      <c r="F3" s="2">
        <v>100</v>
      </c>
      <c r="G3" s="2">
        <v>100</v>
      </c>
      <c r="H3" s="2">
        <v>100</v>
      </c>
      <c r="I3" s="2">
        <v>100</v>
      </c>
      <c r="J3" s="2">
        <v>100</v>
      </c>
      <c r="K3" s="2">
        <v>100</v>
      </c>
      <c r="L3" s="2">
        <v>100</v>
      </c>
      <c r="M3" s="2"/>
      <c r="N3" s="2"/>
      <c r="O3" s="2"/>
    </row>
    <row r="4" spans="1:15" ht="15.75" customHeight="1" x14ac:dyDescent="0.25">
      <c r="A4" s="2">
        <v>78.395210000000006</v>
      </c>
      <c r="B4" s="2">
        <v>64.398859999999999</v>
      </c>
      <c r="C4" s="2">
        <v>94.882289999999998</v>
      </c>
      <c r="D4" s="2">
        <v>88.892679999999999</v>
      </c>
      <c r="E4" s="2">
        <v>86.926860000000005</v>
      </c>
      <c r="F4" s="2">
        <v>93.410899999999998</v>
      </c>
      <c r="G4" s="2">
        <v>97.533529999999999</v>
      </c>
      <c r="H4" s="2">
        <v>96.911360000000002</v>
      </c>
      <c r="I4" s="2">
        <v>93.721469999999997</v>
      </c>
      <c r="J4" s="2">
        <v>93.988050000000001</v>
      </c>
      <c r="K4" s="2">
        <v>93.721469999999997</v>
      </c>
      <c r="L4" s="2">
        <v>93.988050000000001</v>
      </c>
      <c r="M4" s="2">
        <f>_xlfn.T.TEST(A4:F4, G4:L4, 2, 2)</f>
        <v>5.0537125902690105E-2</v>
      </c>
      <c r="N4" s="2">
        <f>_xlfn.T.TEST(A4:F4, G4:L4, 2,1)</f>
        <v>0.10363991590583714</v>
      </c>
      <c r="O4" s="2">
        <f>_xlfn.T.TEST(A4:F4, G4:L4, 2,3)</f>
        <v>7.4537252866789694E-2</v>
      </c>
    </row>
    <row r="5" spans="1:15" ht="15.75" customHeight="1" x14ac:dyDescent="0.25">
      <c r="A5" s="2">
        <v>60.811239999999998</v>
      </c>
      <c r="B5" s="2">
        <v>49.830199999999998</v>
      </c>
      <c r="C5" s="2">
        <v>84.944280000000006</v>
      </c>
      <c r="D5" s="2">
        <v>70.125529999999998</v>
      </c>
      <c r="E5" s="2">
        <v>66.115710000000007</v>
      </c>
      <c r="F5" s="2">
        <v>81.372299999999996</v>
      </c>
      <c r="G5" s="2">
        <v>89.974189999999993</v>
      </c>
      <c r="H5" s="2">
        <v>87.288539999999998</v>
      </c>
      <c r="I5" s="2">
        <v>81.655749999999998</v>
      </c>
      <c r="J5" s="2">
        <v>79.196870000000004</v>
      </c>
      <c r="K5" s="2">
        <v>81.655749999999998</v>
      </c>
      <c r="L5" s="2">
        <v>79.196870000000004</v>
      </c>
      <c r="M5" s="2">
        <f t="shared" ref="M5:M15" si="0">_xlfn.T.TEST(A5:F5, G5:L5, 2, 2)</f>
        <v>2.9399452402211621E-2</v>
      </c>
      <c r="N5" s="2">
        <f t="shared" ref="N5:N15" si="1">_xlfn.T.TEST(A5:F5, G5:L5, 2,1)</f>
        <v>8.7757075893403591E-2</v>
      </c>
      <c r="O5" s="2">
        <f>_xlfn.T.TEST(A5:F5, G5:L5, 2,3)</f>
        <v>4.3175205954935791E-2</v>
      </c>
    </row>
    <row r="6" spans="1:15" ht="15.75" customHeight="1" x14ac:dyDescent="0.25">
      <c r="A6" s="2">
        <v>48.310429999999997</v>
      </c>
      <c r="B6" s="2">
        <v>43.416269999999997</v>
      </c>
      <c r="C6" s="2">
        <v>72.362340000000003</v>
      </c>
      <c r="D6" s="2">
        <v>57.931669999999997</v>
      </c>
      <c r="E6" s="2">
        <v>52.711979999999997</v>
      </c>
      <c r="F6" s="2">
        <v>66.922139999999999</v>
      </c>
      <c r="G6" s="2">
        <v>82.321399999999997</v>
      </c>
      <c r="H6" s="2">
        <v>79.422190000000001</v>
      </c>
      <c r="I6" s="2">
        <v>71.19744</v>
      </c>
      <c r="J6" s="2">
        <v>66.989059999999995</v>
      </c>
      <c r="K6" s="2">
        <v>71.19744</v>
      </c>
      <c r="L6" s="2">
        <v>66.989059999999995</v>
      </c>
      <c r="M6" s="2">
        <f t="shared" si="0"/>
        <v>1.1761208639013762E-2</v>
      </c>
      <c r="N6" s="2">
        <f t="shared" si="1"/>
        <v>6.0350529107513443E-2</v>
      </c>
      <c r="O6" s="2">
        <f t="shared" ref="O6:O15" si="2">_xlfn.T.TEST(A6:F6, G6:L6, 2,3)</f>
        <v>1.5194003408283051E-2</v>
      </c>
    </row>
    <row r="7" spans="1:15" ht="15.75" customHeight="1" x14ac:dyDescent="0.25">
      <c r="A7" s="2">
        <v>43.517620000000001</v>
      </c>
      <c r="B7" s="2">
        <v>37.453539999999997</v>
      </c>
      <c r="C7" s="2">
        <v>62.056100000000001</v>
      </c>
      <c r="D7" s="2">
        <v>48.856290000000001</v>
      </c>
      <c r="E7" s="2">
        <v>44.746549999999999</v>
      </c>
      <c r="F7" s="2">
        <v>58.059240000000003</v>
      </c>
      <c r="G7" s="2">
        <v>75.686750000000004</v>
      </c>
      <c r="H7" s="2">
        <v>72.183639999999997</v>
      </c>
      <c r="I7" s="2">
        <v>63.525230000000001</v>
      </c>
      <c r="J7" s="2">
        <v>59.263809999999999</v>
      </c>
      <c r="K7" s="2">
        <v>63.525230000000001</v>
      </c>
      <c r="L7" s="2">
        <v>59.263809999999999</v>
      </c>
      <c r="M7" s="2">
        <f t="shared" si="0"/>
        <v>5.8389840325401695E-3</v>
      </c>
      <c r="N7" s="2">
        <f t="shared" si="1"/>
        <v>4.0634146093780736E-2</v>
      </c>
      <c r="O7" s="2">
        <f t="shared" si="2"/>
        <v>6.6465126495610866E-3</v>
      </c>
    </row>
    <row r="8" spans="1:15" ht="15.75" customHeight="1" x14ac:dyDescent="0.25">
      <c r="A8" s="2">
        <v>39.054020000000001</v>
      </c>
      <c r="B8" s="2">
        <v>35.349809999999998</v>
      </c>
      <c r="C8" s="2">
        <v>54.720889999999997</v>
      </c>
      <c r="D8" s="2">
        <v>44.913449999999997</v>
      </c>
      <c r="E8" s="2">
        <v>39.248339999999999</v>
      </c>
      <c r="F8" s="2">
        <v>50.449759999999998</v>
      </c>
      <c r="G8" s="2">
        <v>67.427850000000007</v>
      </c>
      <c r="H8" s="2">
        <v>66.118340000000003</v>
      </c>
      <c r="I8" s="2">
        <v>55.68385</v>
      </c>
      <c r="J8" s="2">
        <v>52.832540000000002</v>
      </c>
      <c r="K8" s="2">
        <v>55.68385</v>
      </c>
      <c r="L8" s="2">
        <v>52.832540000000002</v>
      </c>
      <c r="M8" s="2">
        <f t="shared" si="0"/>
        <v>5.2170428195290912E-3</v>
      </c>
      <c r="N8" s="2">
        <f t="shared" si="1"/>
        <v>4.0567051298280629E-2</v>
      </c>
      <c r="O8" s="2">
        <f t="shared" si="2"/>
        <v>5.3417760898250271E-3</v>
      </c>
    </row>
    <row r="9" spans="1:15" ht="15.75" customHeight="1" x14ac:dyDescent="0.25">
      <c r="A9" s="2">
        <v>36.655369999999998</v>
      </c>
      <c r="B9" s="2">
        <v>32.905639999999998</v>
      </c>
      <c r="C9" s="2">
        <v>49.116970000000002</v>
      </c>
      <c r="D9" s="2">
        <v>40.509390000000003</v>
      </c>
      <c r="E9" s="2">
        <v>35.391660000000002</v>
      </c>
      <c r="F9" s="2">
        <v>45.008270000000003</v>
      </c>
      <c r="G9" s="2">
        <v>62.063090000000003</v>
      </c>
      <c r="H9" s="2">
        <v>61.34713</v>
      </c>
      <c r="I9" s="2">
        <v>50.396850000000001</v>
      </c>
      <c r="J9" s="2">
        <v>47.160249999999998</v>
      </c>
      <c r="K9" s="2">
        <v>50.396850000000001</v>
      </c>
      <c r="L9" s="2">
        <v>47.160249999999998</v>
      </c>
      <c r="M9" s="2">
        <f t="shared" si="0"/>
        <v>5.7593593350115492E-3</v>
      </c>
      <c r="N9" s="2">
        <f t="shared" si="1"/>
        <v>4.0789923659368697E-2</v>
      </c>
      <c r="O9" s="2">
        <f t="shared" si="2"/>
        <v>5.8456128489041232E-3</v>
      </c>
    </row>
    <row r="10" spans="1:15" ht="15.75" customHeight="1" x14ac:dyDescent="0.25">
      <c r="A10" s="2">
        <v>33.802489999999999</v>
      </c>
      <c r="B10" s="2">
        <v>30.75403</v>
      </c>
      <c r="C10" s="2">
        <v>44.86</v>
      </c>
      <c r="D10" s="2">
        <v>36.984369999999998</v>
      </c>
      <c r="E10" s="2">
        <v>32.904640000000001</v>
      </c>
      <c r="F10" s="2">
        <v>39.883839999999999</v>
      </c>
      <c r="G10" s="2">
        <v>56.790179999999999</v>
      </c>
      <c r="H10" s="2">
        <v>56.711019999999998</v>
      </c>
      <c r="I10" s="2">
        <v>45.021259999999998</v>
      </c>
      <c r="J10" s="2">
        <v>43.23695</v>
      </c>
      <c r="K10" s="2">
        <v>45.021259999999998</v>
      </c>
      <c r="L10" s="2">
        <v>43.23695</v>
      </c>
      <c r="M10" s="2">
        <f t="shared" si="0"/>
        <v>6.1825074517471417E-3</v>
      </c>
      <c r="N10" s="2">
        <f t="shared" si="1"/>
        <v>4.1560498347487457E-2</v>
      </c>
      <c r="O10" s="2">
        <f t="shared" si="2"/>
        <v>6.6723729752422474E-3</v>
      </c>
    </row>
    <row r="11" spans="1:15" ht="15.75" customHeight="1" x14ac:dyDescent="0.25">
      <c r="A11" s="2">
        <v>29.847570000000001</v>
      </c>
      <c r="B11" s="2">
        <v>27.97381</v>
      </c>
      <c r="C11" s="2">
        <v>40.503030000000003</v>
      </c>
      <c r="D11" s="2">
        <v>34.437089999999998</v>
      </c>
      <c r="E11" s="2">
        <v>29.784099999999999</v>
      </c>
      <c r="F11" s="2">
        <v>34.793080000000003</v>
      </c>
      <c r="G11" s="2">
        <v>51.82526</v>
      </c>
      <c r="H11" s="2">
        <v>52.413080000000001</v>
      </c>
      <c r="I11" s="2">
        <v>40.603749999999998</v>
      </c>
      <c r="J11" s="2">
        <v>39.231589999999997</v>
      </c>
      <c r="K11" s="2">
        <v>40.603749999999998</v>
      </c>
      <c r="L11" s="2">
        <v>39.231589999999997</v>
      </c>
      <c r="M11" s="2">
        <f t="shared" si="0"/>
        <v>6.072391829750735E-3</v>
      </c>
      <c r="N11" s="2">
        <f t="shared" si="1"/>
        <v>4.2086450125917503E-2</v>
      </c>
      <c r="O11" s="2">
        <f t="shared" si="2"/>
        <v>6.9260073912828192E-3</v>
      </c>
    </row>
    <row r="12" spans="1:15" ht="15.75" customHeight="1" x14ac:dyDescent="0.25">
      <c r="A12" s="2">
        <v>42.208889999999997</v>
      </c>
      <c r="B12" s="2">
        <v>43.120449999999998</v>
      </c>
      <c r="C12" s="2">
        <v>45.809089999999998</v>
      </c>
      <c r="D12" s="2">
        <v>41.164029999999997</v>
      </c>
      <c r="E12" s="2">
        <v>35.368720000000003</v>
      </c>
      <c r="F12" s="2">
        <v>39.139279999999999</v>
      </c>
      <c r="G12" s="2">
        <v>56.882449999999999</v>
      </c>
      <c r="H12" s="2">
        <v>55.263599999999997</v>
      </c>
      <c r="I12" s="2">
        <v>47.409170000000003</v>
      </c>
      <c r="J12" s="2">
        <v>43.29692</v>
      </c>
      <c r="K12" s="2">
        <v>47.409170000000003</v>
      </c>
      <c r="L12" s="2">
        <v>43.29692</v>
      </c>
      <c r="M12" s="2">
        <f t="shared" si="0"/>
        <v>1.9446708297385665E-2</v>
      </c>
      <c r="N12" s="2">
        <f t="shared" si="1"/>
        <v>2.1634908840677858E-2</v>
      </c>
      <c r="O12" s="2">
        <f t="shared" si="2"/>
        <v>2.3133879430663803E-2</v>
      </c>
    </row>
    <row r="13" spans="1:15" ht="15.75" customHeight="1" x14ac:dyDescent="0.25">
      <c r="A13" s="2">
        <v>49.961950000000002</v>
      </c>
      <c r="B13" s="2">
        <v>52.55</v>
      </c>
      <c r="C13" s="2">
        <v>49.372250000000001</v>
      </c>
      <c r="D13" s="2">
        <v>44.843290000000003</v>
      </c>
      <c r="E13" s="2">
        <v>39.768479999999997</v>
      </c>
      <c r="F13" s="2">
        <v>42.590870000000002</v>
      </c>
      <c r="G13" s="2">
        <v>58.604579999999999</v>
      </c>
      <c r="H13" s="2">
        <v>56.328800000000001</v>
      </c>
      <c r="I13" s="2">
        <v>50.810969999999998</v>
      </c>
      <c r="J13" s="2">
        <v>45.106990000000003</v>
      </c>
      <c r="K13" s="2">
        <v>50.810969999999998</v>
      </c>
      <c r="L13" s="2">
        <v>45.106990000000003</v>
      </c>
      <c r="M13" s="2">
        <f t="shared" si="0"/>
        <v>0.15908696849061751</v>
      </c>
      <c r="N13" s="2">
        <f t="shared" si="1"/>
        <v>4.600424793238498E-2</v>
      </c>
      <c r="O13" s="2">
        <f t="shared" si="2"/>
        <v>0.1595876746834812</v>
      </c>
    </row>
    <row r="14" spans="1:15" ht="15.75" customHeight="1" x14ac:dyDescent="0.25">
      <c r="A14" s="2">
        <v>50.878270000000001</v>
      </c>
      <c r="B14" s="2">
        <v>53.725059999999999</v>
      </c>
      <c r="C14" s="2">
        <v>50.464039999999997</v>
      </c>
      <c r="D14" s="2">
        <v>46.071539999999999</v>
      </c>
      <c r="E14" s="2">
        <v>40.714599999999997</v>
      </c>
      <c r="F14" s="2">
        <v>43.982149999999997</v>
      </c>
      <c r="G14" s="2">
        <v>57.392760000000003</v>
      </c>
      <c r="H14" s="2">
        <v>56.510849999999998</v>
      </c>
      <c r="I14" s="2">
        <v>51.693730000000002</v>
      </c>
      <c r="J14" s="2">
        <v>45.668329999999997</v>
      </c>
      <c r="K14" s="2">
        <v>51.693730000000002</v>
      </c>
      <c r="L14" s="2">
        <v>45.668329999999997</v>
      </c>
      <c r="M14" s="2">
        <f t="shared" si="0"/>
        <v>0.21517597666556018</v>
      </c>
      <c r="N14" s="2">
        <f t="shared" si="1"/>
        <v>7.8158873680688218E-2</v>
      </c>
      <c r="O14" s="2">
        <f t="shared" si="2"/>
        <v>0.21521074183457217</v>
      </c>
    </row>
    <row r="15" spans="1:15" ht="15.75" customHeight="1" x14ac:dyDescent="0.25">
      <c r="A15" s="2">
        <v>53.14378</v>
      </c>
      <c r="B15" s="2">
        <v>54.100659999999998</v>
      </c>
      <c r="C15" s="2">
        <v>50.94509</v>
      </c>
      <c r="D15" s="2">
        <v>46.72607</v>
      </c>
      <c r="E15" s="2">
        <v>42.7074</v>
      </c>
      <c r="F15" s="2">
        <v>44.026960000000003</v>
      </c>
      <c r="G15" s="2">
        <v>58.195599999999999</v>
      </c>
      <c r="H15" s="2">
        <v>56.217350000000003</v>
      </c>
      <c r="I15" s="2">
        <v>52.604669999999999</v>
      </c>
      <c r="J15" s="2">
        <v>46.386429999999997</v>
      </c>
      <c r="K15" s="2">
        <v>52.604669999999999</v>
      </c>
      <c r="L15" s="2">
        <v>46.386429999999997</v>
      </c>
      <c r="M15" s="2">
        <f t="shared" si="0"/>
        <v>0.24535443774642129</v>
      </c>
      <c r="N15" s="2">
        <f t="shared" si="1"/>
        <v>6.5156228137763991E-2</v>
      </c>
      <c r="O15" s="2">
        <f t="shared" si="2"/>
        <v>0.24536380613009456</v>
      </c>
    </row>
    <row r="16" spans="1:15" ht="15.75" customHeight="1" x14ac:dyDescent="0.25"/>
    <row r="17" spans="1:21" ht="15.75" customHeight="1" x14ac:dyDescent="0.25"/>
    <row r="18" spans="1:21" ht="15.75" customHeight="1" x14ac:dyDescent="0.25"/>
    <row r="19" spans="1:21" ht="15.75" customHeight="1" x14ac:dyDescent="0.25"/>
    <row r="20" spans="1:21" ht="15.75" customHeight="1" x14ac:dyDescent="0.25"/>
    <row r="21" spans="1:21" ht="15.75" customHeight="1" x14ac:dyDescent="0.25">
      <c r="A21" s="3" t="s">
        <v>14</v>
      </c>
      <c r="B21" s="4"/>
      <c r="C21" s="4"/>
      <c r="D21" s="4"/>
      <c r="E21" s="4"/>
      <c r="F21" s="4"/>
      <c r="G21" s="4"/>
      <c r="H21" s="4"/>
      <c r="I21" s="4"/>
      <c r="J21" s="3" t="s">
        <v>15</v>
      </c>
      <c r="K21" s="4"/>
      <c r="L21" s="4"/>
      <c r="M21" s="4"/>
      <c r="N21" s="4"/>
      <c r="O21" s="4"/>
      <c r="P21" s="4"/>
      <c r="Q21" s="4"/>
      <c r="R21" s="4"/>
      <c r="S21" s="2" t="s">
        <v>19</v>
      </c>
      <c r="T21" s="2" t="s">
        <v>18</v>
      </c>
      <c r="U21" s="2" t="s">
        <v>20</v>
      </c>
    </row>
    <row r="22" spans="1:21" ht="15.75" customHeight="1" x14ac:dyDescent="0.25">
      <c r="A22" s="2">
        <v>100</v>
      </c>
      <c r="B22" s="2">
        <v>100</v>
      </c>
      <c r="C22" s="2">
        <v>100</v>
      </c>
      <c r="D22" s="2">
        <v>100</v>
      </c>
      <c r="E22" s="2">
        <v>100</v>
      </c>
      <c r="F22" s="2">
        <v>100</v>
      </c>
      <c r="G22" s="2">
        <v>100</v>
      </c>
      <c r="H22" s="2">
        <v>100</v>
      </c>
      <c r="I22" s="2">
        <v>100</v>
      </c>
      <c r="J22" s="2">
        <v>100</v>
      </c>
      <c r="K22" s="2">
        <v>100</v>
      </c>
      <c r="L22" s="2">
        <v>100</v>
      </c>
      <c r="M22" s="2">
        <v>100</v>
      </c>
      <c r="N22" s="2">
        <v>100</v>
      </c>
      <c r="O22" s="2">
        <v>100</v>
      </c>
      <c r="P22" s="2">
        <v>100</v>
      </c>
      <c r="Q22" s="2">
        <v>100</v>
      </c>
      <c r="R22" s="2">
        <v>100</v>
      </c>
      <c r="S22" s="2"/>
      <c r="T22" s="2"/>
      <c r="U22" s="2"/>
    </row>
    <row r="23" spans="1:21" ht="15.75" customHeight="1" x14ac:dyDescent="0.25">
      <c r="A23" s="2">
        <v>99.342535299999994</v>
      </c>
      <c r="B23" s="2">
        <v>97.295426599999999</v>
      </c>
      <c r="C23" s="2">
        <v>93.494504599999999</v>
      </c>
      <c r="D23" s="2">
        <v>95.044379699999993</v>
      </c>
      <c r="E23" s="2">
        <v>98.559818699999994</v>
      </c>
      <c r="F23" s="2">
        <v>97.642678399999994</v>
      </c>
      <c r="G23" s="2">
        <v>97.304209999999998</v>
      </c>
      <c r="H23" s="2">
        <v>98.461849999999998</v>
      </c>
      <c r="I23" s="2">
        <v>101.7786</v>
      </c>
      <c r="J23" s="2">
        <v>75.153876999999994</v>
      </c>
      <c r="K23" s="2">
        <v>85.306045699999999</v>
      </c>
      <c r="L23" s="2">
        <v>65.3875496</v>
      </c>
      <c r="M23" s="2">
        <v>68.9304731</v>
      </c>
      <c r="N23" s="2">
        <v>66.133861499999995</v>
      </c>
      <c r="O23" s="2">
        <v>82.135050000000007</v>
      </c>
      <c r="P23" s="2">
        <v>65.546980000000005</v>
      </c>
      <c r="Q23" s="2">
        <v>87.9495</v>
      </c>
      <c r="R23" s="2">
        <v>86.462230000000005</v>
      </c>
      <c r="S23" s="2">
        <f t="shared" ref="S23:S34" si="3">_xlfn.T.TEST(A23:I23, J23:R23, 2,1)</f>
        <v>5.9592392347923168E-5</v>
      </c>
      <c r="T23" s="2">
        <f t="shared" ref="T23:T34" si="4">_xlfn.T.TEST(A23:I23, J23:R23, 2,2)</f>
        <v>6.5247205653866836E-6</v>
      </c>
      <c r="U23" s="2">
        <f>_xlfn.T.TEST(A23:I23, J23:R23, 2,3)</f>
        <v>1.048083525138016E-4</v>
      </c>
    </row>
    <row r="24" spans="1:21" ht="15.75" customHeight="1" x14ac:dyDescent="0.25">
      <c r="A24" s="2">
        <v>95.749086800000001</v>
      </c>
      <c r="B24" s="2">
        <v>91.642244000000005</v>
      </c>
      <c r="C24" s="2">
        <v>87.832082099999994</v>
      </c>
      <c r="D24" s="2">
        <v>89.086767899999998</v>
      </c>
      <c r="E24" s="2">
        <v>94.986475600000006</v>
      </c>
      <c r="F24" s="2">
        <v>93.789563400000006</v>
      </c>
      <c r="G24" s="2">
        <v>92.663420000000002</v>
      </c>
      <c r="H24" s="2">
        <v>93.431989999999999</v>
      </c>
      <c r="I24" s="2">
        <v>96.570750000000004</v>
      </c>
      <c r="J24" s="2">
        <v>56.689989400000002</v>
      </c>
      <c r="K24" s="2">
        <v>60.033050000000003</v>
      </c>
      <c r="L24" s="2">
        <v>43.259126000000002</v>
      </c>
      <c r="M24" s="2">
        <v>42.730327699999997</v>
      </c>
      <c r="N24" s="2">
        <v>47.184102000000003</v>
      </c>
      <c r="O24" s="2">
        <v>48.09243</v>
      </c>
      <c r="P24" s="2">
        <v>38.185549999999999</v>
      </c>
      <c r="Q24" s="2">
        <v>60.989649999999997</v>
      </c>
      <c r="R24" s="2">
        <v>61.05151</v>
      </c>
      <c r="S24" s="2">
        <f t="shared" si="3"/>
        <v>2.0483247656829611E-7</v>
      </c>
      <c r="T24" s="2">
        <f t="shared" si="4"/>
        <v>3.825707952369241E-10</v>
      </c>
      <c r="U24" s="2">
        <f t="shared" ref="U24:U34" si="5">_xlfn.T.TEST(A24:I24, J24:R24, 2,3)</f>
        <v>1.3112696063569351E-7</v>
      </c>
    </row>
    <row r="25" spans="1:21" ht="15.75" customHeight="1" x14ac:dyDescent="0.25">
      <c r="A25" s="2">
        <v>92.335907500000005</v>
      </c>
      <c r="B25" s="2">
        <v>86.477752699999996</v>
      </c>
      <c r="C25" s="2">
        <v>84.200265599999994</v>
      </c>
      <c r="D25" s="2">
        <v>83.369490200000001</v>
      </c>
      <c r="E25" s="2">
        <v>91.125826000000004</v>
      </c>
      <c r="F25" s="2">
        <v>89.6066419</v>
      </c>
      <c r="G25" s="2">
        <v>87.688580000000002</v>
      </c>
      <c r="H25" s="2">
        <v>88.884420000000006</v>
      </c>
      <c r="I25" s="2">
        <v>91.484520000000003</v>
      </c>
      <c r="J25" s="2">
        <v>47.347964500000003</v>
      </c>
      <c r="K25" s="2">
        <v>48.999976799999999</v>
      </c>
      <c r="L25" s="2">
        <v>34.536639800000003</v>
      </c>
      <c r="M25" s="2">
        <v>38.4716722</v>
      </c>
      <c r="N25" s="2">
        <v>40.388325999999999</v>
      </c>
      <c r="O25" s="2">
        <v>37.549349999999997</v>
      </c>
      <c r="P25" s="2">
        <v>27.378679999999999</v>
      </c>
      <c r="Q25" s="2">
        <v>47.340510000000002</v>
      </c>
      <c r="R25" s="2">
        <v>50.06541</v>
      </c>
      <c r="S25" s="2">
        <f t="shared" si="3"/>
        <v>3.5405697615111236E-8</v>
      </c>
      <c r="T25" s="2">
        <f t="shared" si="4"/>
        <v>1.1903784313272737E-11</v>
      </c>
      <c r="U25" s="2">
        <f t="shared" si="5"/>
        <v>4.5938952793262685E-9</v>
      </c>
    </row>
    <row r="26" spans="1:21" ht="15.75" customHeight="1" x14ac:dyDescent="0.25">
      <c r="A26" s="2">
        <v>88.237673099999995</v>
      </c>
      <c r="B26" s="2">
        <v>82.396746399999998</v>
      </c>
      <c r="C26" s="2">
        <v>80.649229599999998</v>
      </c>
      <c r="D26" s="2">
        <v>78.932386199999996</v>
      </c>
      <c r="E26" s="2">
        <v>87.337457700000002</v>
      </c>
      <c r="F26" s="2">
        <v>85.354868100000004</v>
      </c>
      <c r="G26" s="2">
        <v>82.850589999999997</v>
      </c>
      <c r="H26" s="2">
        <v>84.283649999999994</v>
      </c>
      <c r="I26" s="2">
        <v>86.006810000000002</v>
      </c>
      <c r="J26" s="2">
        <v>41.796062999999997</v>
      </c>
      <c r="K26" s="2">
        <v>43.492620199999998</v>
      </c>
      <c r="L26" s="2">
        <v>34.751742200000002</v>
      </c>
      <c r="M26" s="2">
        <v>37.686659400000003</v>
      </c>
      <c r="N26" s="2">
        <v>37.582685900000001</v>
      </c>
      <c r="O26" s="2">
        <v>36.729430000000001</v>
      </c>
      <c r="P26" s="2">
        <v>24.44678</v>
      </c>
      <c r="Q26" s="2">
        <v>41.592239999999997</v>
      </c>
      <c r="R26" s="2">
        <v>43.42333</v>
      </c>
      <c r="S26" s="2">
        <f t="shared" si="3"/>
        <v>1.0483014698298688E-8</v>
      </c>
      <c r="T26" s="2">
        <f t="shared" si="4"/>
        <v>5.9178429312053866E-13</v>
      </c>
      <c r="U26" s="2">
        <f t="shared" si="5"/>
        <v>9.6876761488286141E-11</v>
      </c>
    </row>
    <row r="27" spans="1:21" ht="15.75" customHeight="1" x14ac:dyDescent="0.25">
      <c r="A27" s="2">
        <v>84.641265000000004</v>
      </c>
      <c r="B27" s="2">
        <v>78.753396499999994</v>
      </c>
      <c r="C27" s="2">
        <v>77.417295300000006</v>
      </c>
      <c r="D27" s="2">
        <v>75.135691100000003</v>
      </c>
      <c r="E27" s="2">
        <v>83.846026600000002</v>
      </c>
      <c r="F27" s="2">
        <v>81.119318000000007</v>
      </c>
      <c r="G27" s="2">
        <v>78.110849999999999</v>
      </c>
      <c r="H27" s="2">
        <v>80.122100000000003</v>
      </c>
      <c r="I27" s="2">
        <v>80.978359999999995</v>
      </c>
      <c r="J27" s="2">
        <v>38.696355400000002</v>
      </c>
      <c r="K27" s="2">
        <v>39.6361475</v>
      </c>
      <c r="L27" s="2">
        <v>35.754247300000003</v>
      </c>
      <c r="M27" s="2">
        <v>36.971814100000003</v>
      </c>
      <c r="N27" s="2">
        <v>34.855101599999998</v>
      </c>
      <c r="O27" s="2">
        <v>35.702669999999998</v>
      </c>
      <c r="P27" s="2">
        <v>24.703199999999999</v>
      </c>
      <c r="Q27" s="2">
        <v>36.378259999999997</v>
      </c>
      <c r="R27" s="2">
        <v>39.402169999999998</v>
      </c>
      <c r="S27" s="2">
        <f t="shared" si="3"/>
        <v>3.4279684531886675E-9</v>
      </c>
      <c r="T27" s="2">
        <f t="shared" si="4"/>
        <v>4.2747590383775005E-14</v>
      </c>
      <c r="U27" s="2">
        <f t="shared" si="5"/>
        <v>6.5088754385139158E-13</v>
      </c>
    </row>
    <row r="28" spans="1:21" ht="15.75" customHeight="1" x14ac:dyDescent="0.25">
      <c r="A28" s="2">
        <v>81.980052099999995</v>
      </c>
      <c r="B28" s="2">
        <v>75.344552500000006</v>
      </c>
      <c r="C28" s="2">
        <v>74.721168599999999</v>
      </c>
      <c r="D28" s="2">
        <v>72.101694600000002</v>
      </c>
      <c r="E28" s="2">
        <v>80.089955000000003</v>
      </c>
      <c r="F28" s="2">
        <v>77.274247099999997</v>
      </c>
      <c r="G28" s="2">
        <v>73.658050000000003</v>
      </c>
      <c r="H28" s="2">
        <v>75.822879999999998</v>
      </c>
      <c r="I28" s="2">
        <v>76.803100000000001</v>
      </c>
      <c r="J28" s="2">
        <v>35.475526500000001</v>
      </c>
      <c r="K28" s="2">
        <v>37.024130900000003</v>
      </c>
      <c r="L28" s="2">
        <v>35.299983400000002</v>
      </c>
      <c r="M28" s="2">
        <v>34.513675499999998</v>
      </c>
      <c r="N28" s="2">
        <v>33.065730500000001</v>
      </c>
      <c r="O28" s="2">
        <v>34.718699999999998</v>
      </c>
      <c r="P28" s="2">
        <v>22.942240000000002</v>
      </c>
      <c r="Q28" s="2">
        <v>34.05838</v>
      </c>
      <c r="R28" s="2">
        <v>36.07667</v>
      </c>
      <c r="S28" s="2">
        <f t="shared" si="3"/>
        <v>2.270784641682915E-9</v>
      </c>
      <c r="T28" s="2">
        <f t="shared" si="4"/>
        <v>3.7154854939273697E-14</v>
      </c>
      <c r="U28" s="2">
        <f t="shared" si="5"/>
        <v>2.2919349944987113E-13</v>
      </c>
    </row>
    <row r="29" spans="1:21" ht="15.75" customHeight="1" x14ac:dyDescent="0.25">
      <c r="A29" s="2">
        <v>78.272121400000003</v>
      </c>
      <c r="B29" s="2">
        <v>71.958434600000004</v>
      </c>
      <c r="C29" s="2">
        <v>73.066029499999999</v>
      </c>
      <c r="D29" s="2">
        <v>69.058448600000006</v>
      </c>
      <c r="E29" s="2">
        <v>77.473424300000005</v>
      </c>
      <c r="F29" s="2">
        <v>73.968692000000004</v>
      </c>
      <c r="G29" s="2">
        <v>69.873530000000002</v>
      </c>
      <c r="H29" s="2">
        <v>72.552250000000001</v>
      </c>
      <c r="I29" s="2">
        <v>73.423429999999996</v>
      </c>
      <c r="J29" s="2">
        <v>33.224853899999999</v>
      </c>
      <c r="K29" s="2">
        <v>34.233400600000003</v>
      </c>
      <c r="L29" s="2">
        <v>34.090501400000001</v>
      </c>
      <c r="M29" s="2">
        <v>33.665097699999997</v>
      </c>
      <c r="N29" s="2">
        <v>30.5999382</v>
      </c>
      <c r="O29" s="2">
        <v>32.183120000000002</v>
      </c>
      <c r="P29" s="2">
        <v>23.423819999999999</v>
      </c>
      <c r="Q29" s="2">
        <v>30.843910000000001</v>
      </c>
      <c r="R29" s="2">
        <v>33.318249999999999</v>
      </c>
      <c r="S29" s="2">
        <f t="shared" si="3"/>
        <v>1.1424857399372409E-9</v>
      </c>
      <c r="T29" s="2">
        <f t="shared" si="4"/>
        <v>7.35872129500858E-15</v>
      </c>
      <c r="U29" s="2">
        <f t="shared" si="5"/>
        <v>9.3536865831892682E-15</v>
      </c>
    </row>
    <row r="30" spans="1:21" ht="15.75" customHeight="1" x14ac:dyDescent="0.25">
      <c r="A30" s="2">
        <v>74.734901500000007</v>
      </c>
      <c r="B30" s="2">
        <v>68.634950900000007</v>
      </c>
      <c r="C30" s="2">
        <v>70.763240400000001</v>
      </c>
      <c r="D30" s="2">
        <v>65.718849000000006</v>
      </c>
      <c r="E30" s="2">
        <v>74.138964799999997</v>
      </c>
      <c r="F30" s="2">
        <v>70.317909599999993</v>
      </c>
      <c r="G30" s="2">
        <v>66.612870000000001</v>
      </c>
      <c r="H30" s="2">
        <v>69.399569999999997</v>
      </c>
      <c r="I30" s="2">
        <v>70.141739999999999</v>
      </c>
      <c r="J30" s="2">
        <v>30.436505</v>
      </c>
      <c r="K30" s="2">
        <v>30.538675000000001</v>
      </c>
      <c r="L30" s="2">
        <v>32.341992900000001</v>
      </c>
      <c r="M30" s="2">
        <v>31.1817873</v>
      </c>
      <c r="N30" s="2">
        <v>29.017887600000002</v>
      </c>
      <c r="O30" s="2">
        <v>31.023990000000001</v>
      </c>
      <c r="P30" s="2">
        <v>22.859860000000001</v>
      </c>
      <c r="Q30" s="2">
        <v>28.596710000000002</v>
      </c>
      <c r="R30" s="2">
        <v>30.78717</v>
      </c>
      <c r="S30" s="2">
        <f t="shared" si="3"/>
        <v>4.6273076211577005E-10</v>
      </c>
      <c r="T30" s="2">
        <f t="shared" si="4"/>
        <v>2.102123543350006E-15</v>
      </c>
      <c r="U30" s="2">
        <f t="shared" si="5"/>
        <v>2.4426714153918052E-15</v>
      </c>
    </row>
    <row r="31" spans="1:21" ht="15.75" customHeight="1" x14ac:dyDescent="0.25">
      <c r="A31" s="2">
        <v>76.236254200000005</v>
      </c>
      <c r="B31" s="2">
        <v>69.582049600000005</v>
      </c>
      <c r="C31" s="2">
        <v>69.640588600000001</v>
      </c>
      <c r="D31" s="2">
        <v>65.389834899999997</v>
      </c>
      <c r="E31" s="2">
        <v>78.214013300000005</v>
      </c>
      <c r="F31" s="2">
        <v>73.111233400000003</v>
      </c>
      <c r="G31" s="2">
        <v>68.112390000000005</v>
      </c>
      <c r="H31" s="2">
        <v>71.074669999999998</v>
      </c>
      <c r="I31" s="2">
        <v>71.092110000000005</v>
      </c>
      <c r="J31" s="2">
        <v>39.7745836</v>
      </c>
      <c r="K31" s="2">
        <v>36.191935800000003</v>
      </c>
      <c r="L31" s="2">
        <v>35.337334400000003</v>
      </c>
      <c r="M31" s="2">
        <v>39.710206800000002</v>
      </c>
      <c r="N31" s="2">
        <v>34.026493299999998</v>
      </c>
      <c r="O31" s="2">
        <v>39.997079999999997</v>
      </c>
      <c r="P31" s="2">
        <v>34.219940000000001</v>
      </c>
      <c r="Q31" s="2">
        <v>34.990229999999997</v>
      </c>
      <c r="R31" s="2">
        <v>37.862360000000002</v>
      </c>
      <c r="S31" s="2">
        <f t="shared" si="3"/>
        <v>2.2081775742281769E-8</v>
      </c>
      <c r="T31" s="2">
        <f t="shared" si="4"/>
        <v>2.0148349591551907E-13</v>
      </c>
      <c r="U31" s="2">
        <f t="shared" si="5"/>
        <v>6.3811768255145119E-12</v>
      </c>
    </row>
    <row r="32" spans="1:21" ht="15.75" customHeight="1" x14ac:dyDescent="0.25">
      <c r="A32" s="2">
        <v>74.634186200000002</v>
      </c>
      <c r="B32" s="2">
        <v>68.645209800000003</v>
      </c>
      <c r="C32" s="2">
        <v>68.6505887</v>
      </c>
      <c r="D32" s="2">
        <v>65.402456999999998</v>
      </c>
      <c r="E32" s="2">
        <v>78.273633399999994</v>
      </c>
      <c r="F32" s="2">
        <v>72.698155799999995</v>
      </c>
      <c r="G32" s="2">
        <v>66.67962</v>
      </c>
      <c r="H32" s="2">
        <v>70.929190000000006</v>
      </c>
      <c r="I32" s="2">
        <v>70.107259999999997</v>
      </c>
      <c r="J32" s="2">
        <v>46.1605737</v>
      </c>
      <c r="K32" s="2">
        <v>38.528565200000003</v>
      </c>
      <c r="L32" s="2">
        <v>37.096431799999998</v>
      </c>
      <c r="M32" s="2">
        <v>41.834686499999997</v>
      </c>
      <c r="N32" s="2">
        <v>35.715712400000001</v>
      </c>
      <c r="O32" s="2">
        <v>43.753909999999998</v>
      </c>
      <c r="P32" s="2">
        <v>36.527239999999999</v>
      </c>
      <c r="Q32" s="2">
        <v>35.496290000000002</v>
      </c>
      <c r="R32" s="2">
        <v>39.284930000000003</v>
      </c>
      <c r="S32" s="2">
        <f t="shared" si="3"/>
        <v>9.7461815588885423E-8</v>
      </c>
      <c r="T32" s="2">
        <f t="shared" si="4"/>
        <v>1.1415601511118312E-11</v>
      </c>
      <c r="U32" s="2">
        <f t="shared" si="5"/>
        <v>1.2269101149266651E-11</v>
      </c>
    </row>
    <row r="33" spans="1:21" ht="15.75" customHeight="1" x14ac:dyDescent="0.25">
      <c r="A33" s="2">
        <v>74.096933000000007</v>
      </c>
      <c r="B33" s="2">
        <v>67.842778199999998</v>
      </c>
      <c r="C33" s="2">
        <v>68.347312900000006</v>
      </c>
      <c r="D33" s="2">
        <v>65.046434899999994</v>
      </c>
      <c r="E33" s="2">
        <v>76.720813899999996</v>
      </c>
      <c r="F33" s="2">
        <v>70.859759999999994</v>
      </c>
      <c r="G33" s="2">
        <v>62.667729999999999</v>
      </c>
      <c r="H33" s="2">
        <v>70.036339999999996</v>
      </c>
      <c r="I33" s="2">
        <v>68.733360000000005</v>
      </c>
      <c r="J33" s="2">
        <v>47.549521599999999</v>
      </c>
      <c r="K33" s="2">
        <v>39.069080100000001</v>
      </c>
      <c r="L33" s="2">
        <v>37.737681100000003</v>
      </c>
      <c r="M33" s="2">
        <v>43.348085400000002</v>
      </c>
      <c r="N33" s="2">
        <v>38.076325099999998</v>
      </c>
      <c r="O33" s="2">
        <v>46.083300000000001</v>
      </c>
      <c r="P33" s="2">
        <v>35.930280000000003</v>
      </c>
      <c r="Q33" s="2">
        <v>36.634659999999997</v>
      </c>
      <c r="R33" s="2">
        <v>40.045549999999999</v>
      </c>
      <c r="S33" s="2">
        <f t="shared" si="3"/>
        <v>1.1896303352716946E-7</v>
      </c>
      <c r="T33" s="2">
        <f t="shared" si="4"/>
        <v>1.3187200137712034E-10</v>
      </c>
      <c r="U33" s="2">
        <f t="shared" si="5"/>
        <v>1.32657632517488E-10</v>
      </c>
    </row>
    <row r="34" spans="1:21" ht="15.75" customHeight="1" x14ac:dyDescent="0.25">
      <c r="A34" s="2">
        <v>73.339053199999995</v>
      </c>
      <c r="B34" s="2">
        <v>67.156660799999997</v>
      </c>
      <c r="C34" s="2">
        <v>67.912521799999993</v>
      </c>
      <c r="D34" s="2">
        <v>64.424235499999995</v>
      </c>
      <c r="E34" s="2">
        <v>75.640290199999995</v>
      </c>
      <c r="F34" s="2">
        <v>68.733966300000006</v>
      </c>
      <c r="G34" s="2">
        <v>59.154359999999997</v>
      </c>
      <c r="H34" s="2">
        <v>69.433930000000004</v>
      </c>
      <c r="I34" s="2">
        <v>67.637240000000006</v>
      </c>
      <c r="J34" s="2">
        <v>47.642571400000001</v>
      </c>
      <c r="K34" s="2">
        <v>39.847821799999998</v>
      </c>
      <c r="L34" s="2">
        <v>38.787938099999998</v>
      </c>
      <c r="M34" s="2">
        <v>43.881305900000001</v>
      </c>
      <c r="N34" s="2">
        <v>38.945616299999998</v>
      </c>
      <c r="O34" s="2">
        <v>46.875219999999999</v>
      </c>
      <c r="P34" s="2">
        <v>36.277560000000001</v>
      </c>
      <c r="Q34" s="2">
        <v>37.723959999999998</v>
      </c>
      <c r="R34" s="2">
        <v>40.630389999999998</v>
      </c>
      <c r="S34" s="2">
        <f t="shared" si="3"/>
        <v>2.4643106500017466E-7</v>
      </c>
      <c r="T34" s="2">
        <f t="shared" si="4"/>
        <v>6.5941914166184367E-10</v>
      </c>
      <c r="U34" s="2">
        <f t="shared" si="5"/>
        <v>9.1919454246159E-10</v>
      </c>
    </row>
    <row r="35" spans="1:21" ht="15.75" customHeight="1" x14ac:dyDescent="0.25"/>
    <row r="36" spans="1:21" ht="15.75" customHeight="1" x14ac:dyDescent="0.25"/>
    <row r="37" spans="1:21" ht="15.75" customHeight="1" x14ac:dyDescent="0.25"/>
    <row r="38" spans="1:21" ht="15.75" customHeight="1" x14ac:dyDescent="0.25"/>
    <row r="39" spans="1:21" ht="15.75" customHeight="1" x14ac:dyDescent="0.25"/>
    <row r="40" spans="1:21" ht="15.75" customHeight="1" x14ac:dyDescent="0.25">
      <c r="A40" s="3" t="s">
        <v>16</v>
      </c>
      <c r="B40" s="5"/>
      <c r="C40" s="5"/>
      <c r="D40" s="5"/>
      <c r="E40" s="5"/>
      <c r="F40" s="5"/>
      <c r="G40" s="3" t="s">
        <v>17</v>
      </c>
      <c r="H40" s="3"/>
      <c r="I40" s="3"/>
      <c r="J40" s="3"/>
      <c r="K40" s="2" t="s">
        <v>19</v>
      </c>
      <c r="L40" s="2" t="s">
        <v>18</v>
      </c>
      <c r="M40" s="2" t="s">
        <v>20</v>
      </c>
    </row>
    <row r="41" spans="1:21" ht="15.75" customHeight="1" x14ac:dyDescent="0.25">
      <c r="A41" s="2">
        <v>100</v>
      </c>
      <c r="B41" s="2">
        <v>100</v>
      </c>
      <c r="C41" s="2">
        <v>100</v>
      </c>
      <c r="D41" s="2">
        <v>100</v>
      </c>
      <c r="E41" s="2">
        <v>100</v>
      </c>
      <c r="F41" s="2"/>
      <c r="G41" s="2">
        <v>100</v>
      </c>
      <c r="H41" s="2">
        <v>100</v>
      </c>
      <c r="I41" s="2">
        <v>100</v>
      </c>
      <c r="J41" s="2">
        <v>100</v>
      </c>
      <c r="K41" s="2"/>
      <c r="L41" s="2"/>
      <c r="M41" s="2"/>
    </row>
    <row r="42" spans="1:21" ht="15.75" customHeight="1" x14ac:dyDescent="0.25">
      <c r="A42" s="2">
        <v>94.354810000000001</v>
      </c>
      <c r="B42" s="2">
        <v>100.86409999999999</v>
      </c>
      <c r="C42" s="2">
        <v>99.003240000000005</v>
      </c>
      <c r="D42" s="2">
        <v>98.624139999999997</v>
      </c>
      <c r="E42" s="2">
        <v>99.519959999999998</v>
      </c>
      <c r="F42" s="2"/>
      <c r="G42" s="2">
        <v>88.960359999999994</v>
      </c>
      <c r="H42" s="2">
        <v>96.071560000000005</v>
      </c>
      <c r="I42" s="2">
        <v>86.682550000000006</v>
      </c>
      <c r="J42" s="2">
        <v>80.982119999999995</v>
      </c>
      <c r="K42" s="2" t="s">
        <v>21</v>
      </c>
      <c r="L42" s="2">
        <f t="shared" ref="L42:L53" si="6">_xlfn.T.TEST(A42:E42, G42:J42, 2,2)</f>
        <v>1.1125360205060643E-2</v>
      </c>
      <c r="M42" s="2">
        <f>_xlfn.T.TEST(A42:E42, G42:J42, 2,3)</f>
        <v>3.9136773300066305E-2</v>
      </c>
    </row>
    <row r="43" spans="1:21" ht="15.75" customHeight="1" x14ac:dyDescent="0.25">
      <c r="A43" s="2">
        <v>88.378209999999996</v>
      </c>
      <c r="B43" s="2">
        <v>93.840940000000003</v>
      </c>
      <c r="C43" s="2">
        <v>93.959100000000007</v>
      </c>
      <c r="D43" s="2">
        <v>92.153999999999996</v>
      </c>
      <c r="E43" s="2">
        <v>94.683250000000001</v>
      </c>
      <c r="F43" s="2"/>
      <c r="G43" s="2">
        <v>64.820340000000002</v>
      </c>
      <c r="H43" s="2">
        <v>80.217879999999994</v>
      </c>
      <c r="I43" s="2">
        <v>52.443449999999999</v>
      </c>
      <c r="J43" s="2">
        <v>59.226399999999998</v>
      </c>
      <c r="K43" s="2"/>
      <c r="L43" s="2">
        <f t="shared" si="6"/>
        <v>1.110297630545662E-3</v>
      </c>
      <c r="M43" s="2">
        <f t="shared" ref="M43:M53" si="7">_xlfn.T.TEST(A43:E43, G43:J43, 2,3)</f>
        <v>1.5326514800607488E-2</v>
      </c>
    </row>
    <row r="44" spans="1:21" ht="15.75" customHeight="1" x14ac:dyDescent="0.25">
      <c r="A44" s="2">
        <v>82.810389999999998</v>
      </c>
      <c r="B44" s="2">
        <v>87.500060000000005</v>
      </c>
      <c r="C44" s="2">
        <v>87.464039999999997</v>
      </c>
      <c r="D44" s="2">
        <v>84.7727</v>
      </c>
      <c r="E44" s="2">
        <v>87.880759999999995</v>
      </c>
      <c r="F44" s="2"/>
      <c r="G44" s="2">
        <v>53.438740000000003</v>
      </c>
      <c r="H44" s="2">
        <v>65.662629999999993</v>
      </c>
      <c r="I44" s="2">
        <v>32.515349999999998</v>
      </c>
      <c r="J44" s="2">
        <v>39.351320000000001</v>
      </c>
      <c r="K44" s="2"/>
      <c r="L44" s="2">
        <f t="shared" si="6"/>
        <v>6.5083066019718124E-4</v>
      </c>
      <c r="M44" s="2">
        <f t="shared" si="7"/>
        <v>1.3072044834339715E-2</v>
      </c>
    </row>
    <row r="45" spans="1:21" ht="15.75" customHeight="1" x14ac:dyDescent="0.25">
      <c r="A45" s="2">
        <v>77.971680000000006</v>
      </c>
      <c r="B45" s="2">
        <v>80.797219999999996</v>
      </c>
      <c r="C45" s="2">
        <v>82.129559999999998</v>
      </c>
      <c r="D45" s="2">
        <v>77.517600000000002</v>
      </c>
      <c r="E45" s="2">
        <v>80.290670000000006</v>
      </c>
      <c r="F45" s="2"/>
      <c r="G45" s="2">
        <v>48.437609999999999</v>
      </c>
      <c r="H45" s="2">
        <v>53.343440000000001</v>
      </c>
      <c r="I45" s="2">
        <v>27.93469</v>
      </c>
      <c r="J45" s="2">
        <v>27.657350000000001</v>
      </c>
      <c r="K45" s="2"/>
      <c r="L45" s="2">
        <f t="shared" si="6"/>
        <v>2.700890050120324E-4</v>
      </c>
      <c r="M45" s="2">
        <f t="shared" si="7"/>
        <v>8.6738366744764078E-3</v>
      </c>
    </row>
    <row r="46" spans="1:21" ht="15.75" customHeight="1" x14ac:dyDescent="0.25">
      <c r="A46" s="2">
        <v>73.560509999999994</v>
      </c>
      <c r="B46" s="2">
        <v>75.087890000000002</v>
      </c>
      <c r="C46" s="2">
        <v>76.790499999999994</v>
      </c>
      <c r="D46" s="2">
        <v>70.732590000000002</v>
      </c>
      <c r="E46" s="2">
        <v>73.076099999999997</v>
      </c>
      <c r="F46" s="2"/>
      <c r="G46" s="2">
        <v>43.456029999999998</v>
      </c>
      <c r="H46" s="2">
        <v>45.147910000000003</v>
      </c>
      <c r="I46" s="2">
        <v>27.623840000000001</v>
      </c>
      <c r="J46" s="2">
        <v>23.984470000000002</v>
      </c>
      <c r="K46" s="2"/>
      <c r="L46" s="2">
        <f t="shared" si="6"/>
        <v>9.5154505777719041E-5</v>
      </c>
      <c r="M46" s="2">
        <f t="shared" si="7"/>
        <v>4.6530841103692407E-3</v>
      </c>
    </row>
    <row r="47" spans="1:21" ht="15.75" customHeight="1" x14ac:dyDescent="0.25">
      <c r="A47" s="2">
        <v>69.589359999999999</v>
      </c>
      <c r="B47" s="2">
        <v>70.993390000000005</v>
      </c>
      <c r="C47" s="2">
        <v>72.303740000000005</v>
      </c>
      <c r="D47" s="2">
        <v>64.249430000000004</v>
      </c>
      <c r="E47" s="2">
        <v>68.362610000000004</v>
      </c>
      <c r="F47" s="2"/>
      <c r="G47" s="2">
        <v>41.978279999999998</v>
      </c>
      <c r="H47" s="2">
        <v>41.74776</v>
      </c>
      <c r="I47" s="2">
        <v>26.328150000000001</v>
      </c>
      <c r="J47" s="2">
        <v>23.288609999999998</v>
      </c>
      <c r="K47" s="2"/>
      <c r="L47" s="2">
        <f t="shared" si="6"/>
        <v>1.1415824973486804E-4</v>
      </c>
      <c r="M47" s="2">
        <f t="shared" si="7"/>
        <v>3.7712775296300052E-3</v>
      </c>
    </row>
    <row r="48" spans="1:21" ht="15.75" customHeight="1" x14ac:dyDescent="0.25">
      <c r="A48" s="2">
        <v>65.838750000000005</v>
      </c>
      <c r="B48" s="2">
        <v>66.232839999999996</v>
      </c>
      <c r="C48" s="2">
        <v>68.322000000000003</v>
      </c>
      <c r="D48" s="2">
        <v>59.22475</v>
      </c>
      <c r="E48" s="2">
        <v>63.922870000000003</v>
      </c>
      <c r="F48" s="2"/>
      <c r="G48" s="2">
        <v>39.562130000000003</v>
      </c>
      <c r="H48" s="2">
        <v>37.345410000000001</v>
      </c>
      <c r="I48" s="2">
        <v>25.822949999999999</v>
      </c>
      <c r="J48" s="2">
        <v>22.46442</v>
      </c>
      <c r="K48" s="2"/>
      <c r="L48" s="2">
        <f t="shared" si="6"/>
        <v>7.9773688374143206E-5</v>
      </c>
      <c r="M48" s="2">
        <f t="shared" si="7"/>
        <v>2.1099742964718576E-3</v>
      </c>
    </row>
    <row r="49" spans="1:13" ht="15.75" customHeight="1" x14ac:dyDescent="0.25">
      <c r="A49" s="2">
        <v>56.85519</v>
      </c>
      <c r="B49" s="2">
        <v>58.346330000000002</v>
      </c>
      <c r="C49" s="2">
        <v>62.241540000000001</v>
      </c>
      <c r="D49" s="2">
        <v>54.904150000000001</v>
      </c>
      <c r="E49" s="2">
        <v>58.825890000000001</v>
      </c>
      <c r="F49" s="2"/>
      <c r="G49" s="2">
        <v>35.657389999999999</v>
      </c>
      <c r="H49" s="2">
        <v>34.241</v>
      </c>
      <c r="I49" s="2">
        <v>25.080439999999999</v>
      </c>
      <c r="J49" s="2">
        <v>22.3551</v>
      </c>
      <c r="K49" s="2"/>
      <c r="L49" s="2">
        <f t="shared" si="6"/>
        <v>4.2539902266701389E-5</v>
      </c>
      <c r="M49" s="2">
        <f t="shared" si="7"/>
        <v>1.4680472591753584E-3</v>
      </c>
    </row>
    <row r="50" spans="1:13" ht="15.75" customHeight="1" x14ac:dyDescent="0.25">
      <c r="A50" s="2">
        <v>57.91534</v>
      </c>
      <c r="B50" s="2">
        <v>60.071869999999997</v>
      </c>
      <c r="C50" s="2">
        <v>63.271180000000001</v>
      </c>
      <c r="D50" s="2">
        <v>59.104149999999997</v>
      </c>
      <c r="E50" s="2">
        <v>63.30106</v>
      </c>
      <c r="F50" s="2"/>
      <c r="G50" s="2">
        <v>44.060220000000001</v>
      </c>
      <c r="H50" s="2">
        <v>39.584650000000003</v>
      </c>
      <c r="I50" s="2">
        <v>35.437359999999998</v>
      </c>
      <c r="J50" s="2">
        <v>36.427990000000001</v>
      </c>
      <c r="K50" s="2"/>
      <c r="L50" s="2">
        <f t="shared" si="6"/>
        <v>1.6965538828925889E-5</v>
      </c>
      <c r="M50" s="2">
        <f t="shared" si="7"/>
        <v>2.2197505544541745E-4</v>
      </c>
    </row>
    <row r="51" spans="1:13" ht="15.75" customHeight="1" x14ac:dyDescent="0.25">
      <c r="A51" s="2">
        <v>58.882440000000003</v>
      </c>
      <c r="B51" s="2">
        <v>60.311790000000002</v>
      </c>
      <c r="C51" s="2">
        <v>63.933779999999999</v>
      </c>
      <c r="D51" s="2">
        <v>60.765700000000002</v>
      </c>
      <c r="E51" s="2">
        <v>65.228129999999993</v>
      </c>
      <c r="F51" s="2"/>
      <c r="G51" s="2">
        <v>47.920380000000002</v>
      </c>
      <c r="H51" s="2">
        <v>44.319670000000002</v>
      </c>
      <c r="I51" s="2">
        <v>39.67747</v>
      </c>
      <c r="J51" s="2">
        <v>41.921779999999998</v>
      </c>
      <c r="K51" s="2"/>
      <c r="L51" s="2">
        <f t="shared" si="6"/>
        <v>4.403926948712E-5</v>
      </c>
      <c r="M51" s="2">
        <f t="shared" si="7"/>
        <v>2.1341969574120525E-4</v>
      </c>
    </row>
    <row r="52" spans="1:13" ht="15.75" customHeight="1" x14ac:dyDescent="0.25">
      <c r="A52" s="2">
        <v>58.829140000000002</v>
      </c>
      <c r="B52" s="2">
        <v>60.351170000000003</v>
      </c>
      <c r="C52" s="2">
        <v>63.985390000000002</v>
      </c>
      <c r="D52" s="2">
        <v>60.667740000000002</v>
      </c>
      <c r="E52" s="2">
        <v>64.450800000000001</v>
      </c>
      <c r="F52" s="2"/>
      <c r="G52" s="2">
        <v>49.287379999999999</v>
      </c>
      <c r="H52" s="2">
        <v>45.484650000000002</v>
      </c>
      <c r="I52" s="2">
        <v>41.223739999999999</v>
      </c>
      <c r="J52" s="2">
        <v>44.468679999999999</v>
      </c>
      <c r="K52" s="2"/>
      <c r="L52" s="2">
        <f t="shared" si="6"/>
        <v>5.5586316610879176E-5</v>
      </c>
      <c r="M52" s="2">
        <f t="shared" si="7"/>
        <v>2.8042513702368732E-4</v>
      </c>
    </row>
    <row r="53" spans="1:13" ht="15.75" customHeight="1" x14ac:dyDescent="0.25">
      <c r="A53" s="2">
        <v>58.654069999999997</v>
      </c>
      <c r="B53" s="2">
        <v>60.407420000000002</v>
      </c>
      <c r="C53" s="2">
        <v>62.717910000000003</v>
      </c>
      <c r="D53" s="2">
        <v>60.695790000000002</v>
      </c>
      <c r="E53" s="2">
        <v>63.753740000000001</v>
      </c>
      <c r="F53" s="2"/>
      <c r="G53" s="2">
        <v>49.41581</v>
      </c>
      <c r="H53" s="2">
        <v>46.368090000000002</v>
      </c>
      <c r="I53" s="2">
        <v>43.621319999999997</v>
      </c>
      <c r="J53" s="2">
        <v>46.256369999999997</v>
      </c>
      <c r="K53" s="2"/>
      <c r="L53" s="2">
        <f t="shared" si="6"/>
        <v>1.9022759244002001E-5</v>
      </c>
      <c r="M53" s="2">
        <f t="shared" si="7"/>
        <v>6.0818679554046118E-5</v>
      </c>
    </row>
    <row r="54" spans="1:13" ht="15.75" customHeight="1" x14ac:dyDescent="0.25"/>
    <row r="55" spans="1:13" ht="15.75" customHeight="1" x14ac:dyDescent="0.25"/>
    <row r="56" spans="1:13" ht="15.75" customHeight="1" x14ac:dyDescent="0.25"/>
    <row r="57" spans="1:13" ht="15.75" customHeight="1" x14ac:dyDescent="0.25"/>
    <row r="58" spans="1:13" ht="15.75" customHeight="1" x14ac:dyDescent="0.25"/>
    <row r="59" spans="1:13" ht="15.75" customHeight="1" x14ac:dyDescent="0.25"/>
    <row r="60" spans="1:13" ht="15.75" customHeight="1" x14ac:dyDescent="0.25"/>
    <row r="61" spans="1:13" ht="15.75" customHeight="1" x14ac:dyDescent="0.25"/>
    <row r="62" spans="1:13" ht="15.75" customHeight="1" x14ac:dyDescent="0.25"/>
    <row r="63" spans="1:13" ht="15.75" customHeight="1" x14ac:dyDescent="0.25"/>
    <row r="64" spans="1:13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6">
    <mergeCell ref="A1:F1"/>
    <mergeCell ref="G1:L1"/>
    <mergeCell ref="A21:I21"/>
    <mergeCell ref="J21:R21"/>
    <mergeCell ref="A40:F40"/>
    <mergeCell ref="G40:J40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A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wer, Amber N</dc:creator>
  <cp:lastModifiedBy>Mower, Amber N</cp:lastModifiedBy>
  <dcterms:created xsi:type="dcterms:W3CDTF">2023-12-15T14:00:13Z</dcterms:created>
  <dcterms:modified xsi:type="dcterms:W3CDTF">2023-12-20T22:28:02Z</dcterms:modified>
</cp:coreProperties>
</file>